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4"/>
  </bookViews>
  <sheets>
    <sheet name="chl a" sheetId="1" r:id="rId1"/>
    <sheet name="chl b" sheetId="3" r:id="rId2"/>
    <sheet name="total chl" sheetId="4" r:id="rId3"/>
    <sheet name="carotenoids" sheetId="5" r:id="rId4"/>
    <sheet name="anthocyanin" sheetId="6" r:id="rId5"/>
  </sheets>
  <calcPr calcId="144525"/>
</workbook>
</file>

<file path=xl/calcChain.xml><?xml version="1.0" encoding="utf-8"?>
<calcChain xmlns="http://schemas.openxmlformats.org/spreadsheetml/2006/main">
  <c r="E6" i="6" l="1"/>
  <c r="E10" i="6"/>
  <c r="E14" i="6"/>
  <c r="E18" i="6"/>
  <c r="E22" i="6"/>
  <c r="E26" i="6"/>
  <c r="E30" i="6"/>
  <c r="D6" i="6"/>
  <c r="D10" i="6"/>
  <c r="D14" i="6"/>
  <c r="D18" i="6"/>
  <c r="D22" i="6"/>
  <c r="D26" i="6"/>
  <c r="D30" i="6"/>
  <c r="C6" i="6"/>
  <c r="C10" i="6"/>
  <c r="C14" i="6"/>
  <c r="C18" i="6"/>
  <c r="C22" i="6"/>
  <c r="C26" i="6"/>
  <c r="C30" i="6"/>
  <c r="E2" i="6"/>
  <c r="D2" i="6"/>
  <c r="C2" i="6"/>
  <c r="E6" i="5"/>
  <c r="E10" i="5"/>
  <c r="E14" i="5"/>
  <c r="E18" i="5"/>
  <c r="E22" i="5"/>
  <c r="E26" i="5"/>
  <c r="E30" i="5"/>
  <c r="D6" i="5"/>
  <c r="D10" i="5"/>
  <c r="D14" i="5"/>
  <c r="D18" i="5"/>
  <c r="D22" i="5"/>
  <c r="D26" i="5"/>
  <c r="D30" i="5"/>
  <c r="C6" i="5"/>
  <c r="C10" i="5"/>
  <c r="C14" i="5"/>
  <c r="C18" i="5"/>
  <c r="C22" i="5"/>
  <c r="C26" i="5"/>
  <c r="C30" i="5"/>
  <c r="E2" i="5"/>
  <c r="D2" i="5"/>
  <c r="C2" i="5"/>
  <c r="E6" i="4"/>
  <c r="E10" i="4"/>
  <c r="E14" i="4"/>
  <c r="E18" i="4"/>
  <c r="E22" i="4"/>
  <c r="E26" i="4"/>
  <c r="E30" i="4"/>
  <c r="D6" i="4"/>
  <c r="D10" i="4"/>
  <c r="D14" i="4"/>
  <c r="D18" i="4"/>
  <c r="D22" i="4"/>
  <c r="D26" i="4"/>
  <c r="D30" i="4"/>
  <c r="C6" i="4"/>
  <c r="C10" i="4"/>
  <c r="C14" i="4"/>
  <c r="C18" i="4"/>
  <c r="C22" i="4"/>
  <c r="C26" i="4"/>
  <c r="C30" i="4"/>
  <c r="E2" i="4"/>
  <c r="D2" i="4"/>
  <c r="C2" i="4"/>
  <c r="D30" i="3"/>
  <c r="E30" i="3" s="1"/>
  <c r="C30" i="3"/>
  <c r="E6" i="3"/>
  <c r="E10" i="3"/>
  <c r="E14" i="3"/>
  <c r="E18" i="3"/>
  <c r="E22" i="3"/>
  <c r="E26" i="3"/>
  <c r="D6" i="3"/>
  <c r="D10" i="3"/>
  <c r="D14" i="3"/>
  <c r="D18" i="3"/>
  <c r="D22" i="3"/>
  <c r="D26" i="3"/>
  <c r="C6" i="3"/>
  <c r="C10" i="3"/>
  <c r="C14" i="3"/>
  <c r="C18" i="3"/>
  <c r="C22" i="3"/>
  <c r="C26" i="3"/>
  <c r="E2" i="3"/>
  <c r="D2" i="3"/>
  <c r="C2" i="3"/>
  <c r="E32" i="1" l="1"/>
  <c r="D32" i="1"/>
  <c r="C32" i="1"/>
  <c r="E16" i="1" l="1"/>
  <c r="E12" i="1"/>
  <c r="D8" i="1"/>
  <c r="E8" i="1" s="1"/>
  <c r="D12" i="1"/>
  <c r="D16" i="1"/>
  <c r="D20" i="1"/>
  <c r="E20" i="1" s="1"/>
  <c r="D24" i="1"/>
  <c r="E24" i="1" s="1"/>
  <c r="D28" i="1"/>
  <c r="E28" i="1" s="1"/>
  <c r="D4" i="1"/>
  <c r="C28" i="1" l="1"/>
  <c r="C20" i="1"/>
  <c r="C24" i="1"/>
  <c r="C8" i="1"/>
  <c r="C12" i="1"/>
  <c r="C16" i="1"/>
  <c r="E4" i="1" l="1"/>
  <c r="C4" i="1"/>
</calcChain>
</file>

<file path=xl/sharedStrings.xml><?xml version="1.0" encoding="utf-8"?>
<sst xmlns="http://schemas.openxmlformats.org/spreadsheetml/2006/main" count="36" uniqueCount="24">
  <si>
    <t>chlorophyll results</t>
  </si>
  <si>
    <t>mean</t>
  </si>
  <si>
    <t>stndrddev</t>
  </si>
  <si>
    <t>std error</t>
  </si>
  <si>
    <t>chla</t>
  </si>
  <si>
    <t>chlb</t>
  </si>
  <si>
    <t>std dev</t>
  </si>
  <si>
    <t>sd error</t>
  </si>
  <si>
    <t>carotenoids</t>
  </si>
  <si>
    <t>control</t>
  </si>
  <si>
    <t>DEP</t>
  </si>
  <si>
    <t>10 ppm</t>
  </si>
  <si>
    <t>20 ppm</t>
  </si>
  <si>
    <t>40 ppm</t>
  </si>
  <si>
    <t>80 ppm</t>
  </si>
  <si>
    <t>100 ppm</t>
  </si>
  <si>
    <t>200 ppm</t>
  </si>
  <si>
    <t>400 ppm</t>
  </si>
  <si>
    <t>conc (ppm)</t>
  </si>
  <si>
    <t>total chl</t>
  </si>
  <si>
    <t>anthocyanin</t>
  </si>
  <si>
    <t>SD</t>
  </si>
  <si>
    <t>S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5"/>
  <sheetViews>
    <sheetView workbookViewId="0">
      <selection activeCell="D4" sqref="D4"/>
    </sheetView>
  </sheetViews>
  <sheetFormatPr defaultRowHeight="15" x14ac:dyDescent="0.25"/>
  <sheetData>
    <row r="1" spans="1:34" ht="21" x14ac:dyDescent="0.35">
      <c r="B1" s="2" t="s">
        <v>0</v>
      </c>
      <c r="T1" s="5"/>
      <c r="X1" s="5"/>
      <c r="AC1" s="5"/>
      <c r="AH1" s="5"/>
    </row>
    <row r="2" spans="1:34" ht="15.75" x14ac:dyDescent="0.25">
      <c r="A2" s="1"/>
      <c r="B2" s="3" t="s">
        <v>10</v>
      </c>
      <c r="C2" s="1" t="s">
        <v>4</v>
      </c>
      <c r="G2" s="1"/>
      <c r="K2" s="1"/>
      <c r="O2" s="1"/>
    </row>
    <row r="3" spans="1:34" x14ac:dyDescent="0.25">
      <c r="A3" s="6" t="s">
        <v>18</v>
      </c>
      <c r="C3" s="1" t="s">
        <v>1</v>
      </c>
      <c r="D3" s="1" t="s">
        <v>2</v>
      </c>
      <c r="E3" s="1" t="s">
        <v>3</v>
      </c>
      <c r="G3" s="1"/>
      <c r="H3" s="1"/>
      <c r="I3" s="1"/>
      <c r="K3" s="1"/>
      <c r="L3" s="1"/>
      <c r="M3" s="1"/>
      <c r="O3" s="1"/>
      <c r="P3" s="1"/>
      <c r="Q3" s="1"/>
      <c r="S3" s="4"/>
      <c r="X3" s="4"/>
      <c r="AC3" s="4"/>
      <c r="AH3" s="4"/>
    </row>
    <row r="4" spans="1:34" x14ac:dyDescent="0.25">
      <c r="A4">
        <v>0</v>
      </c>
      <c r="B4" s="4">
        <v>9.80579</v>
      </c>
      <c r="C4">
        <f>(AVERAGE(B4:B6))</f>
        <v>9.6512933333333333</v>
      </c>
      <c r="D4">
        <f>(STDEV(B4:B6))</f>
        <v>0.25282128121132036</v>
      </c>
      <c r="E4">
        <f>(D4)/SQRT(3)</f>
        <v>0.14596643476422189</v>
      </c>
      <c r="N4" s="6"/>
    </row>
    <row r="5" spans="1:34" x14ac:dyDescent="0.25">
      <c r="B5" s="4">
        <v>9.7885600000000004</v>
      </c>
      <c r="N5" s="6"/>
    </row>
    <row r="6" spans="1:34" x14ac:dyDescent="0.25">
      <c r="B6" s="4">
        <v>9.3595299999999995</v>
      </c>
      <c r="N6" s="6"/>
    </row>
    <row r="7" spans="1:34" x14ac:dyDescent="0.25">
      <c r="B7">
        <v>0</v>
      </c>
      <c r="N7" s="6"/>
    </row>
    <row r="8" spans="1:34" x14ac:dyDescent="0.25">
      <c r="A8">
        <v>10</v>
      </c>
      <c r="B8">
        <v>9.9266599999999983</v>
      </c>
      <c r="C8">
        <f>(AVERAGE(B8:B10))</f>
        <v>9.6581666666666646</v>
      </c>
      <c r="D8">
        <f>(STDEV(B8:B10))</f>
        <v>0.24129418441672629</v>
      </c>
      <c r="E8">
        <f>(D8)/SQRT(3)</f>
        <v>0.13931126232688812</v>
      </c>
      <c r="N8" s="6"/>
    </row>
    <row r="9" spans="1:34" x14ac:dyDescent="0.25">
      <c r="B9">
        <v>9.4594499999999986</v>
      </c>
      <c r="N9" s="6"/>
    </row>
    <row r="10" spans="1:34" x14ac:dyDescent="0.25">
      <c r="B10">
        <v>9.5883900000000004</v>
      </c>
      <c r="N10" s="6"/>
    </row>
    <row r="11" spans="1:34" x14ac:dyDescent="0.25">
      <c r="B11">
        <v>0</v>
      </c>
      <c r="N11" s="6"/>
    </row>
    <row r="12" spans="1:34" x14ac:dyDescent="0.25">
      <c r="A12">
        <v>20</v>
      </c>
      <c r="B12">
        <v>8.8845100000000006</v>
      </c>
      <c r="C12">
        <f>(AVERAGE(B12:B14))</f>
        <v>8.5871466666666674</v>
      </c>
      <c r="D12">
        <f>(STDEV(B12:B14))</f>
        <v>0.30698989402475946</v>
      </c>
      <c r="E12">
        <f>(D12)/SQRT(3)</f>
        <v>0.17724069795368957</v>
      </c>
      <c r="N12" s="6"/>
    </row>
    <row r="13" spans="1:34" x14ac:dyDescent="0.25">
      <c r="B13">
        <v>8.2713600000000014</v>
      </c>
      <c r="N13" s="6"/>
    </row>
    <row r="14" spans="1:34" x14ac:dyDescent="0.25">
      <c r="B14">
        <v>8.6055699999999984</v>
      </c>
      <c r="N14" s="6"/>
    </row>
    <row r="15" spans="1:34" x14ac:dyDescent="0.25">
      <c r="B15">
        <v>0</v>
      </c>
      <c r="N15" s="6"/>
    </row>
    <row r="16" spans="1:34" x14ac:dyDescent="0.25">
      <c r="A16">
        <v>40</v>
      </c>
      <c r="B16">
        <v>4.8611399999999998</v>
      </c>
      <c r="C16">
        <f>(AVERAGE(B16:B18))</f>
        <v>4.8167633333333333</v>
      </c>
      <c r="D16">
        <f>(STDEV(B16:B18))</f>
        <v>5.3026150466853217E-2</v>
      </c>
      <c r="E16">
        <f>(D16)/SQRT(3)</f>
        <v>3.0614662246127307E-2</v>
      </c>
      <c r="N16" s="6"/>
    </row>
    <row r="17" spans="1:14" x14ac:dyDescent="0.25">
      <c r="B17">
        <v>4.8311099999999998</v>
      </c>
      <c r="N17" s="6"/>
    </row>
    <row r="18" spans="1:14" x14ac:dyDescent="0.25">
      <c r="B18">
        <v>4.7580399999999994</v>
      </c>
      <c r="N18" s="6"/>
    </row>
    <row r="19" spans="1:14" x14ac:dyDescent="0.25">
      <c r="B19">
        <v>0</v>
      </c>
      <c r="N19" s="6"/>
    </row>
    <row r="20" spans="1:14" x14ac:dyDescent="0.25">
      <c r="A20">
        <v>80</v>
      </c>
      <c r="B20">
        <v>7.7469899999999994</v>
      </c>
      <c r="C20">
        <f>(AVERAGE(B20:B22))</f>
        <v>7.7233233333333331</v>
      </c>
      <c r="D20">
        <f>(STDEV(B20:B22))</f>
        <v>0.20643001582457185</v>
      </c>
      <c r="E20">
        <f>(D20)/SQRT(3)</f>
        <v>0.11918242520513526</v>
      </c>
      <c r="N20" s="6"/>
    </row>
    <row r="21" spans="1:14" x14ac:dyDescent="0.25">
      <c r="B21">
        <v>7.5060800000000008</v>
      </c>
      <c r="N21" s="6"/>
    </row>
    <row r="22" spans="1:14" x14ac:dyDescent="0.25">
      <c r="B22">
        <v>7.9168999999999992</v>
      </c>
      <c r="N22" s="6"/>
    </row>
    <row r="23" spans="1:14" x14ac:dyDescent="0.25">
      <c r="B23">
        <v>0</v>
      </c>
      <c r="N23" s="6"/>
    </row>
    <row r="24" spans="1:14" x14ac:dyDescent="0.25">
      <c r="A24">
        <v>100</v>
      </c>
      <c r="B24">
        <v>6.6261799999999988</v>
      </c>
      <c r="C24">
        <f>(AVERAGE(B24:B26))</f>
        <v>6.638939999999999</v>
      </c>
      <c r="D24">
        <f>(STDEV(B24:B26))</f>
        <v>0.12018908269888773</v>
      </c>
      <c r="E24">
        <f>(D24)/SQRT(3)</f>
        <v>6.9391199249857025E-2</v>
      </c>
      <c r="N24" s="6"/>
    </row>
    <row r="25" spans="1:14" x14ac:dyDescent="0.25">
      <c r="B25">
        <v>6.7650000000000006</v>
      </c>
      <c r="N25" s="6"/>
    </row>
    <row r="26" spans="1:14" x14ac:dyDescent="0.25">
      <c r="B26">
        <v>6.5256400000000001</v>
      </c>
      <c r="N26" s="6"/>
    </row>
    <row r="27" spans="1:14" x14ac:dyDescent="0.25">
      <c r="B27">
        <v>0</v>
      </c>
      <c r="N27" s="6"/>
    </row>
    <row r="28" spans="1:14" x14ac:dyDescent="0.25">
      <c r="A28">
        <v>200</v>
      </c>
      <c r="B28">
        <v>6.2975799999999991</v>
      </c>
      <c r="C28">
        <f>(AVERAGE(B28:B30))</f>
        <v>6.1888233333333327</v>
      </c>
      <c r="D28">
        <f>(STDEV(B28:B30))</f>
        <v>0.30562964423192479</v>
      </c>
      <c r="E28">
        <f>(D28)/SQRT(3)</f>
        <v>0.17645535736963133</v>
      </c>
      <c r="N28" s="6"/>
    </row>
    <row r="29" spans="1:14" x14ac:dyDescent="0.25">
      <c r="B29">
        <v>6.4251999999999994</v>
      </c>
      <c r="N29" s="6"/>
    </row>
    <row r="30" spans="1:14" x14ac:dyDescent="0.25">
      <c r="B30">
        <v>5.8436900000000005</v>
      </c>
      <c r="N30" s="6"/>
    </row>
    <row r="32" spans="1:14" x14ac:dyDescent="0.25">
      <c r="A32">
        <v>400</v>
      </c>
      <c r="B32">
        <v>5.4165700000000001</v>
      </c>
      <c r="C32">
        <f>(AVERAGE(B32:B34))</f>
        <v>5.521256666666666</v>
      </c>
      <c r="D32">
        <f>(STDEV(B32:B34))</f>
        <v>0.10843677297546822</v>
      </c>
      <c r="E32">
        <f>(D32)/SQRT(3)</f>
        <v>6.2606000067440923E-2</v>
      </c>
    </row>
    <row r="33" spans="2:26" x14ac:dyDescent="0.25">
      <c r="B33">
        <v>5.5141100000000005</v>
      </c>
    </row>
    <row r="34" spans="2:26" x14ac:dyDescent="0.25">
      <c r="B34">
        <v>5.6330899999999993</v>
      </c>
    </row>
    <row r="37" spans="2:26" x14ac:dyDescent="0.25">
      <c r="W37" t="s">
        <v>8</v>
      </c>
    </row>
    <row r="38" spans="2:26" x14ac:dyDescent="0.25">
      <c r="W38" t="s">
        <v>9</v>
      </c>
      <c r="X38">
        <v>4.2876731313131318</v>
      </c>
      <c r="Z38">
        <v>5.3693737075306371E-2</v>
      </c>
    </row>
    <row r="39" spans="2:26" x14ac:dyDescent="0.25">
      <c r="W39" t="s">
        <v>11</v>
      </c>
      <c r="X39">
        <v>4.4197875420875414</v>
      </c>
      <c r="Z39">
        <v>7.5089849652572774E-2</v>
      </c>
    </row>
    <row r="40" spans="2:26" x14ac:dyDescent="0.25">
      <c r="W40" t="s">
        <v>12</v>
      </c>
      <c r="X40">
        <v>3.9764315151515146</v>
      </c>
      <c r="Z40">
        <v>0.1596052225063801</v>
      </c>
    </row>
    <row r="41" spans="2:26" x14ac:dyDescent="0.25">
      <c r="W41" t="s">
        <v>13</v>
      </c>
      <c r="X41">
        <v>3.1151929629629631</v>
      </c>
      <c r="Z41">
        <v>1.1832988544051784E-2</v>
      </c>
    </row>
    <row r="42" spans="2:26" x14ac:dyDescent="0.25">
      <c r="W42" t="s">
        <v>14</v>
      </c>
      <c r="X42">
        <v>2.9762007744107746</v>
      </c>
      <c r="Z42">
        <v>9.6502389626015969E-2</v>
      </c>
    </row>
    <row r="43" spans="2:26" x14ac:dyDescent="0.25">
      <c r="W43" t="s">
        <v>15</v>
      </c>
      <c r="X43">
        <v>2.4319830976430978</v>
      </c>
      <c r="Z43">
        <v>4.4248595441922479E-2</v>
      </c>
    </row>
    <row r="44" spans="2:26" x14ac:dyDescent="0.25">
      <c r="W44" t="s">
        <v>16</v>
      </c>
      <c r="X44">
        <v>2.488284612794613</v>
      </c>
      <c r="Z44">
        <v>6.0890271385396558E-2</v>
      </c>
    </row>
    <row r="45" spans="2:26" x14ac:dyDescent="0.25">
      <c r="W45" t="s">
        <v>17</v>
      </c>
      <c r="X45">
        <v>2.3421502693602689</v>
      </c>
      <c r="Z45">
        <v>0.182742965395335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C1" sqref="C1"/>
    </sheetView>
  </sheetViews>
  <sheetFormatPr defaultRowHeight="15" x14ac:dyDescent="0.25"/>
  <sheetData>
    <row r="1" spans="1:5" x14ac:dyDescent="0.25">
      <c r="A1" s="6" t="s">
        <v>18</v>
      </c>
      <c r="B1" s="6" t="s">
        <v>5</v>
      </c>
      <c r="C1" t="s">
        <v>23</v>
      </c>
      <c r="D1" t="s">
        <v>21</v>
      </c>
      <c r="E1" t="s">
        <v>22</v>
      </c>
    </row>
    <row r="2" spans="1:5" x14ac:dyDescent="0.25">
      <c r="A2" s="6">
        <v>0</v>
      </c>
      <c r="B2">
        <v>16.958819999999996</v>
      </c>
      <c r="C2">
        <f>(AVERAGE(B2:B4))</f>
        <v>15.343386666666666</v>
      </c>
      <c r="D2">
        <f>(STDEV(B2:B4))</f>
        <v>1.9516019944992227</v>
      </c>
      <c r="E2">
        <f>(D2/SQRT(3))</f>
        <v>1.1267579368751368</v>
      </c>
    </row>
    <row r="3" spans="1:5" x14ac:dyDescent="0.25">
      <c r="A3" s="6"/>
      <c r="B3">
        <v>13.174959999999999</v>
      </c>
    </row>
    <row r="4" spans="1:5" x14ac:dyDescent="0.25">
      <c r="A4" s="6"/>
      <c r="B4">
        <v>15.896379999999997</v>
      </c>
    </row>
    <row r="5" spans="1:5" x14ac:dyDescent="0.25">
      <c r="A5" s="6"/>
      <c r="B5">
        <v>0</v>
      </c>
    </row>
    <row r="6" spans="1:5" x14ac:dyDescent="0.25">
      <c r="A6" s="6">
        <v>10</v>
      </c>
      <c r="B6">
        <v>17.067640000000001</v>
      </c>
      <c r="C6">
        <f t="shared" ref="C3:C33" si="0">(AVERAGE(B6:B8))</f>
        <v>17.181186666666665</v>
      </c>
      <c r="D6">
        <f t="shared" ref="D3:D33" si="1">(STDEV(B6:B8))</f>
        <v>0.10035954231328974</v>
      </c>
      <c r="E6">
        <f t="shared" ref="E3:E33" si="2">(D6/SQRT(3))</f>
        <v>5.794260877032547E-2</v>
      </c>
    </row>
    <row r="7" spans="1:5" x14ac:dyDescent="0.25">
      <c r="A7" s="6"/>
      <c r="B7">
        <v>17.217899999999997</v>
      </c>
    </row>
    <row r="8" spans="1:5" x14ac:dyDescent="0.25">
      <c r="A8" s="6"/>
      <c r="B8">
        <v>17.258019999999998</v>
      </c>
    </row>
    <row r="9" spans="1:5" x14ac:dyDescent="0.25">
      <c r="A9" s="6"/>
      <c r="B9">
        <v>0</v>
      </c>
    </row>
    <row r="10" spans="1:5" x14ac:dyDescent="0.25">
      <c r="A10" s="6">
        <v>20</v>
      </c>
      <c r="B10">
        <v>17.561219999999999</v>
      </c>
      <c r="C10">
        <f t="shared" si="0"/>
        <v>13.369386666666665</v>
      </c>
      <c r="D10">
        <f t="shared" si="1"/>
        <v>3.6508622301222662</v>
      </c>
      <c r="E10">
        <f t="shared" si="2"/>
        <v>2.1078262913353281</v>
      </c>
    </row>
    <row r="11" spans="1:5" x14ac:dyDescent="0.25">
      <c r="A11" s="6"/>
      <c r="B11">
        <v>10.885919999999999</v>
      </c>
    </row>
    <row r="12" spans="1:5" x14ac:dyDescent="0.25">
      <c r="A12" s="6"/>
      <c r="B12">
        <v>11.661020000000001</v>
      </c>
    </row>
    <row r="13" spans="1:5" x14ac:dyDescent="0.25">
      <c r="A13" s="6"/>
      <c r="B13">
        <v>0</v>
      </c>
    </row>
    <row r="14" spans="1:5" x14ac:dyDescent="0.25">
      <c r="A14" s="6">
        <v>40</v>
      </c>
      <c r="B14">
        <v>13.85148</v>
      </c>
      <c r="C14">
        <f t="shared" si="0"/>
        <v>13.918953333333333</v>
      </c>
      <c r="D14">
        <f t="shared" si="1"/>
        <v>0.16646304374645288</v>
      </c>
      <c r="E14">
        <f t="shared" si="2"/>
        <v>9.6107483117139028E-2</v>
      </c>
    </row>
    <row r="15" spans="1:5" x14ac:dyDescent="0.25">
      <c r="A15" s="6"/>
      <c r="B15">
        <v>13.796819999999997</v>
      </c>
    </row>
    <row r="16" spans="1:5" x14ac:dyDescent="0.25">
      <c r="A16" s="6"/>
      <c r="B16">
        <v>14.108559999999999</v>
      </c>
    </row>
    <row r="17" spans="1:5" x14ac:dyDescent="0.25">
      <c r="A17" s="6"/>
      <c r="B17">
        <v>0</v>
      </c>
    </row>
    <row r="18" spans="1:5" x14ac:dyDescent="0.25">
      <c r="A18" s="6">
        <v>80</v>
      </c>
      <c r="B18">
        <v>14.2121</v>
      </c>
      <c r="C18">
        <f t="shared" si="0"/>
        <v>14.585966666666664</v>
      </c>
      <c r="D18">
        <f t="shared" si="1"/>
        <v>1.7275524816726502</v>
      </c>
      <c r="E18">
        <f t="shared" si="2"/>
        <v>0.99740289033291063</v>
      </c>
    </row>
    <row r="19" spans="1:5" x14ac:dyDescent="0.25">
      <c r="A19" s="6"/>
      <c r="B19">
        <v>16.469839999999998</v>
      </c>
    </row>
    <row r="20" spans="1:5" x14ac:dyDescent="0.25">
      <c r="A20" s="6"/>
      <c r="B20">
        <v>13.075959999999998</v>
      </c>
    </row>
    <row r="21" spans="1:5" x14ac:dyDescent="0.25">
      <c r="A21" s="6"/>
      <c r="B21">
        <v>0</v>
      </c>
    </row>
    <row r="22" spans="1:5" x14ac:dyDescent="0.25">
      <c r="A22" s="6">
        <v>100</v>
      </c>
      <c r="B22">
        <v>11.75508</v>
      </c>
      <c r="C22">
        <f t="shared" si="0"/>
        <v>11.370626666666666</v>
      </c>
      <c r="D22">
        <f t="shared" si="1"/>
        <v>0.34435911565302502</v>
      </c>
      <c r="E22">
        <f t="shared" si="2"/>
        <v>0.19881582812017548</v>
      </c>
    </row>
    <row r="23" spans="1:5" x14ac:dyDescent="0.25">
      <c r="A23" s="6"/>
      <c r="B23">
        <v>11.090479999999999</v>
      </c>
    </row>
    <row r="24" spans="1:5" x14ac:dyDescent="0.25">
      <c r="A24" s="6"/>
      <c r="B24">
        <v>11.266319999999999</v>
      </c>
    </row>
    <row r="25" spans="1:5" x14ac:dyDescent="0.25">
      <c r="A25" s="6"/>
      <c r="B25">
        <v>0</v>
      </c>
    </row>
    <row r="26" spans="1:5" x14ac:dyDescent="0.25">
      <c r="A26" s="6">
        <v>200</v>
      </c>
      <c r="B26">
        <v>7.9326000000000008</v>
      </c>
      <c r="C26">
        <f t="shared" si="0"/>
        <v>7.4103533333333331</v>
      </c>
      <c r="D26">
        <f t="shared" si="1"/>
        <v>0.46239453038864342</v>
      </c>
      <c r="E26">
        <f t="shared" si="2"/>
        <v>0.26696360659169388</v>
      </c>
    </row>
    <row r="27" spans="1:5" x14ac:dyDescent="0.25">
      <c r="A27" s="6"/>
      <c r="B27">
        <v>7.0530399999999993</v>
      </c>
    </row>
    <row r="28" spans="1:5" x14ac:dyDescent="0.25">
      <c r="A28" s="6"/>
      <c r="B28">
        <v>7.2454199999999993</v>
      </c>
    </row>
    <row r="29" spans="1:5" x14ac:dyDescent="0.25">
      <c r="A29" s="6"/>
    </row>
    <row r="30" spans="1:5" x14ac:dyDescent="0.25">
      <c r="A30" s="6">
        <v>400</v>
      </c>
      <c r="B30">
        <v>5.6062999999999992</v>
      </c>
      <c r="C30">
        <f t="shared" si="0"/>
        <v>5.6115399999999989</v>
      </c>
      <c r="D30">
        <f t="shared" si="1"/>
        <v>0.92019118969918912</v>
      </c>
      <c r="E30">
        <f t="shared" si="2"/>
        <v>0.53127263107874889</v>
      </c>
    </row>
    <row r="31" spans="1:5" x14ac:dyDescent="0.25">
      <c r="A31" s="6"/>
      <c r="B31">
        <v>6.5343399999999994</v>
      </c>
    </row>
    <row r="32" spans="1:5" x14ac:dyDescent="0.25">
      <c r="A32" s="6"/>
      <c r="B32">
        <v>4.6939799999999998</v>
      </c>
    </row>
    <row r="33" spans="2:2" x14ac:dyDescent="0.25">
      <c r="B33">
        <v>4.69397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C1" sqref="C1"/>
    </sheetView>
  </sheetViews>
  <sheetFormatPr defaultRowHeight="15" x14ac:dyDescent="0.25"/>
  <sheetData>
    <row r="1" spans="1:5" x14ac:dyDescent="0.25">
      <c r="A1" s="6" t="s">
        <v>18</v>
      </c>
      <c r="B1" s="6" t="s">
        <v>19</v>
      </c>
      <c r="C1" s="6" t="s">
        <v>1</v>
      </c>
      <c r="D1" s="6" t="s">
        <v>21</v>
      </c>
      <c r="E1" s="6" t="s">
        <v>22</v>
      </c>
    </row>
    <row r="2" spans="1:5" x14ac:dyDescent="0.25">
      <c r="A2" s="6">
        <v>0</v>
      </c>
      <c r="B2">
        <v>26.764609999999998</v>
      </c>
      <c r="C2">
        <f>(AVERAGE(B2:B4))</f>
        <v>24.994679999999999</v>
      </c>
      <c r="D2">
        <f>(STDEV(B2:B4))</f>
        <v>1.9139624164805318</v>
      </c>
      <c r="E2">
        <f>(D2/SQRT(3))</f>
        <v>1.1050267163738616</v>
      </c>
    </row>
    <row r="3" spans="1:5" x14ac:dyDescent="0.25">
      <c r="A3" s="6"/>
      <c r="B3">
        <v>22.963519999999999</v>
      </c>
    </row>
    <row r="4" spans="1:5" x14ac:dyDescent="0.25">
      <c r="A4" s="6"/>
      <c r="B4">
        <v>25.255909999999997</v>
      </c>
    </row>
    <row r="5" spans="1:5" x14ac:dyDescent="0.25">
      <c r="A5" s="6"/>
      <c r="B5">
        <v>0</v>
      </c>
    </row>
    <row r="6" spans="1:5" x14ac:dyDescent="0.25">
      <c r="A6" s="6">
        <v>10</v>
      </c>
      <c r="B6">
        <v>26.994299999999999</v>
      </c>
      <c r="C6">
        <f t="shared" ref="C3:C33" si="0">(AVERAGE(B6:B8))</f>
        <v>26.839353333333332</v>
      </c>
      <c r="D6">
        <f t="shared" ref="D3:D33" si="1">(STDEV(B6:B8))</f>
        <v>0.15859278997903301</v>
      </c>
      <c r="E6">
        <f t="shared" ref="E3:E33" si="2">(D6/SQRT(3))</f>
        <v>9.1563589985928492E-2</v>
      </c>
    </row>
    <row r="7" spans="1:5" x14ac:dyDescent="0.25">
      <c r="A7" s="6"/>
      <c r="B7">
        <v>26.677349999999997</v>
      </c>
    </row>
    <row r="8" spans="1:5" x14ac:dyDescent="0.25">
      <c r="A8" s="6"/>
      <c r="B8">
        <v>26.846409999999999</v>
      </c>
    </row>
    <row r="9" spans="1:5" x14ac:dyDescent="0.25">
      <c r="A9" s="6"/>
      <c r="B9">
        <v>0</v>
      </c>
    </row>
    <row r="10" spans="1:5" x14ac:dyDescent="0.25">
      <c r="A10" s="6">
        <v>20</v>
      </c>
      <c r="B10">
        <v>26.445729999999998</v>
      </c>
      <c r="C10">
        <f t="shared" si="0"/>
        <v>21.956533333333329</v>
      </c>
      <c r="D10">
        <f t="shared" si="1"/>
        <v>3.9271245464122182</v>
      </c>
      <c r="E10">
        <f t="shared" si="2"/>
        <v>2.2673264140122811</v>
      </c>
    </row>
    <row r="11" spans="1:5" x14ac:dyDescent="0.25">
      <c r="A11" s="6"/>
      <c r="B11">
        <v>19.15728</v>
      </c>
    </row>
    <row r="12" spans="1:5" x14ac:dyDescent="0.25">
      <c r="A12" s="6"/>
      <c r="B12">
        <v>20.266590000000001</v>
      </c>
    </row>
    <row r="13" spans="1:5" x14ac:dyDescent="0.25">
      <c r="A13" s="6"/>
      <c r="B13">
        <v>0</v>
      </c>
    </row>
    <row r="14" spans="1:5" x14ac:dyDescent="0.25">
      <c r="A14" s="6">
        <v>40</v>
      </c>
      <c r="B14">
        <v>18.712620000000001</v>
      </c>
      <c r="C14">
        <f t="shared" si="0"/>
        <v>18.735716666666665</v>
      </c>
      <c r="D14">
        <f t="shared" si="1"/>
        <v>0.12099972823661029</v>
      </c>
      <c r="E14">
        <f t="shared" si="2"/>
        <v>6.9859225669278519E-2</v>
      </c>
    </row>
    <row r="15" spans="1:5" x14ac:dyDescent="0.25">
      <c r="A15" s="6"/>
      <c r="B15">
        <v>18.627929999999996</v>
      </c>
    </row>
    <row r="16" spans="1:5" x14ac:dyDescent="0.25">
      <c r="A16" s="6"/>
      <c r="B16">
        <v>18.866599999999998</v>
      </c>
    </row>
    <row r="17" spans="1:5" x14ac:dyDescent="0.25">
      <c r="A17" s="6"/>
      <c r="B17">
        <v>0</v>
      </c>
    </row>
    <row r="18" spans="1:5" x14ac:dyDescent="0.25">
      <c r="A18" s="6">
        <v>80</v>
      </c>
      <c r="B18">
        <v>21.95909</v>
      </c>
      <c r="C18">
        <f t="shared" si="0"/>
        <v>22.309290000000001</v>
      </c>
      <c r="D18">
        <f t="shared" si="1"/>
        <v>1.5220518292423562</v>
      </c>
      <c r="E18">
        <f t="shared" si="2"/>
        <v>0.87875703333363664</v>
      </c>
    </row>
    <row r="19" spans="1:5" x14ac:dyDescent="0.25">
      <c r="A19" s="6"/>
      <c r="B19">
        <v>23.975919999999999</v>
      </c>
    </row>
    <row r="20" spans="1:5" x14ac:dyDescent="0.25">
      <c r="A20" s="6"/>
      <c r="B20">
        <v>20.992859999999997</v>
      </c>
    </row>
    <row r="21" spans="1:5" x14ac:dyDescent="0.25">
      <c r="A21" s="6"/>
      <c r="B21">
        <v>0</v>
      </c>
    </row>
    <row r="22" spans="1:5" x14ac:dyDescent="0.25">
      <c r="A22" s="6">
        <v>100</v>
      </c>
      <c r="B22">
        <v>18.381259999999997</v>
      </c>
      <c r="C22">
        <f t="shared" si="0"/>
        <v>18.009566666666668</v>
      </c>
      <c r="D22">
        <f t="shared" si="1"/>
        <v>0.32345888167328546</v>
      </c>
      <c r="E22">
        <f t="shared" si="2"/>
        <v>0.18674907240584668</v>
      </c>
    </row>
    <row r="23" spans="1:5" x14ac:dyDescent="0.25">
      <c r="A23" s="6"/>
      <c r="B23">
        <v>17.85548</v>
      </c>
    </row>
    <row r="24" spans="1:5" x14ac:dyDescent="0.25">
      <c r="A24" s="6"/>
      <c r="B24">
        <v>17.79196</v>
      </c>
    </row>
    <row r="25" spans="1:5" x14ac:dyDescent="0.25">
      <c r="A25" s="6"/>
      <c r="B25">
        <v>0</v>
      </c>
    </row>
    <row r="26" spans="1:5" x14ac:dyDescent="0.25">
      <c r="A26" s="6">
        <v>200</v>
      </c>
      <c r="B26">
        <v>14.230180000000001</v>
      </c>
      <c r="C26">
        <f t="shared" si="0"/>
        <v>13.599176666666667</v>
      </c>
      <c r="D26">
        <f t="shared" si="1"/>
        <v>0.5800684823650859</v>
      </c>
      <c r="E26">
        <f t="shared" si="2"/>
        <v>0.33490269444190007</v>
      </c>
    </row>
    <row r="27" spans="1:5" x14ac:dyDescent="0.25">
      <c r="A27" s="6"/>
      <c r="B27">
        <v>13.47824</v>
      </c>
    </row>
    <row r="28" spans="1:5" x14ac:dyDescent="0.25">
      <c r="A28" s="6"/>
      <c r="B28">
        <v>13.08911</v>
      </c>
    </row>
    <row r="29" spans="1:5" x14ac:dyDescent="0.25">
      <c r="A29" s="6"/>
    </row>
    <row r="30" spans="1:5" x14ac:dyDescent="0.25">
      <c r="A30" s="6">
        <v>400</v>
      </c>
      <c r="B30">
        <v>11.022869999999999</v>
      </c>
      <c r="C30">
        <f t="shared" si="0"/>
        <v>11.132796666666666</v>
      </c>
      <c r="D30">
        <f t="shared" si="1"/>
        <v>0.86593890092392389</v>
      </c>
      <c r="E30">
        <f t="shared" si="2"/>
        <v>0.49995005755019617</v>
      </c>
    </row>
    <row r="31" spans="1:5" x14ac:dyDescent="0.25">
      <c r="A31" s="6"/>
      <c r="B31">
        <v>12.048449999999999</v>
      </c>
    </row>
    <row r="32" spans="1:5" x14ac:dyDescent="0.25">
      <c r="B32">
        <v>10.327069999999999</v>
      </c>
    </row>
    <row r="33" spans="2:2" x14ac:dyDescent="0.25">
      <c r="B33">
        <v>4.69397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C1" sqref="C1"/>
    </sheetView>
  </sheetViews>
  <sheetFormatPr defaultRowHeight="15" x14ac:dyDescent="0.25"/>
  <sheetData>
    <row r="1" spans="1:5" x14ac:dyDescent="0.25">
      <c r="A1" s="6" t="s">
        <v>18</v>
      </c>
      <c r="B1" s="6" t="s">
        <v>8</v>
      </c>
      <c r="C1" s="6" t="s">
        <v>23</v>
      </c>
      <c r="D1" s="6" t="s">
        <v>21</v>
      </c>
      <c r="E1" s="6" t="s">
        <v>22</v>
      </c>
    </row>
    <row r="2" spans="1:5" x14ac:dyDescent="0.25">
      <c r="A2" s="6">
        <v>0</v>
      </c>
      <c r="B2">
        <v>4.2293859595959598</v>
      </c>
      <c r="C2">
        <f>(AVERAGE(B2:B4))</f>
        <v>4.2876731313131318</v>
      </c>
      <c r="D2">
        <f>(STDEV(B2:B4))</f>
        <v>9.3000280662675364E-2</v>
      </c>
      <c r="E2">
        <f>(D2/SQRT(3))</f>
        <v>5.3693737075306371E-2</v>
      </c>
    </row>
    <row r="3" spans="1:5" x14ac:dyDescent="0.25">
      <c r="A3" s="6"/>
      <c r="B3">
        <v>4.3949256565656567</v>
      </c>
    </row>
    <row r="4" spans="1:5" x14ac:dyDescent="0.25">
      <c r="A4" s="6"/>
      <c r="B4">
        <v>4.238707777777778</v>
      </c>
    </row>
    <row r="5" spans="1:5" x14ac:dyDescent="0.25">
      <c r="A5" s="6"/>
      <c r="B5">
        <v>0</v>
      </c>
    </row>
    <row r="6" spans="1:5" x14ac:dyDescent="0.25">
      <c r="A6" s="6">
        <v>10</v>
      </c>
      <c r="B6">
        <v>4.478805454545455</v>
      </c>
      <c r="C6">
        <f t="shared" ref="C3:C33" si="0">(AVERAGE(B6:B8))</f>
        <v>4.4197875420875414</v>
      </c>
      <c r="D6">
        <f t="shared" ref="D3:D33" si="1">(STDEV(B6:B8))</f>
        <v>0.13005943473096424</v>
      </c>
      <c r="E6">
        <f t="shared" ref="E3:E33" si="2">(D6/SQRT(3))</f>
        <v>7.5089849652572774E-2</v>
      </c>
    </row>
    <row r="7" spans="1:5" x14ac:dyDescent="0.25">
      <c r="A7" s="6"/>
      <c r="B7">
        <v>4.5098742424242424</v>
      </c>
    </row>
    <row r="8" spans="1:5" x14ac:dyDescent="0.25">
      <c r="A8" s="6"/>
      <c r="B8">
        <v>4.2706829292929287</v>
      </c>
    </row>
    <row r="9" spans="1:5" x14ac:dyDescent="0.25">
      <c r="A9" s="6"/>
      <c r="B9">
        <v>0</v>
      </c>
    </row>
    <row r="10" spans="1:5" x14ac:dyDescent="0.25">
      <c r="A10" s="6">
        <v>20</v>
      </c>
      <c r="B10">
        <v>4.0177988888888887</v>
      </c>
      <c r="C10">
        <f t="shared" si="0"/>
        <v>3.9764315151515146</v>
      </c>
      <c r="D10">
        <f t="shared" si="1"/>
        <v>0.27644435453438598</v>
      </c>
      <c r="E10">
        <f t="shared" si="2"/>
        <v>0.1596052225063801</v>
      </c>
    </row>
    <row r="11" spans="1:5" x14ac:dyDescent="0.25">
      <c r="A11" s="6"/>
      <c r="B11">
        <v>4.2298610101010103</v>
      </c>
    </row>
    <row r="12" spans="1:5" x14ac:dyDescent="0.25">
      <c r="A12" s="6"/>
      <c r="B12">
        <v>3.6816346464646466</v>
      </c>
    </row>
    <row r="13" spans="1:5" x14ac:dyDescent="0.25">
      <c r="A13" s="6"/>
      <c r="B13">
        <v>0</v>
      </c>
    </row>
    <row r="14" spans="1:5" x14ac:dyDescent="0.25">
      <c r="A14" s="6">
        <v>40</v>
      </c>
      <c r="B14">
        <v>3.1380531313131312</v>
      </c>
      <c r="C14">
        <f t="shared" si="0"/>
        <v>3.1151929629629631</v>
      </c>
      <c r="D14">
        <f t="shared" si="1"/>
        <v>2.0495337363678163E-2</v>
      </c>
      <c r="E14">
        <f t="shared" si="2"/>
        <v>1.1832988544051784E-2</v>
      </c>
    </row>
    <row r="15" spans="1:5" x14ac:dyDescent="0.25">
      <c r="A15" s="6"/>
      <c r="B15">
        <v>3.109065555555556</v>
      </c>
    </row>
    <row r="16" spans="1:5" x14ac:dyDescent="0.25">
      <c r="A16" s="6"/>
      <c r="B16">
        <v>3.0984602020202021</v>
      </c>
    </row>
    <row r="17" spans="1:5" x14ac:dyDescent="0.25">
      <c r="A17" s="6"/>
      <c r="B17">
        <v>0</v>
      </c>
    </row>
    <row r="18" spans="1:5" x14ac:dyDescent="0.25">
      <c r="A18" s="6">
        <v>80</v>
      </c>
      <c r="B18">
        <v>3.1685576767676769</v>
      </c>
      <c r="C18">
        <f t="shared" si="0"/>
        <v>2.9762007744107746</v>
      </c>
      <c r="D18">
        <f t="shared" si="1"/>
        <v>0.1671470418840674</v>
      </c>
      <c r="E18">
        <f t="shared" si="2"/>
        <v>9.6502389626015969E-2</v>
      </c>
    </row>
    <row r="19" spans="1:5" x14ac:dyDescent="0.25">
      <c r="A19" s="6"/>
      <c r="B19">
        <v>2.8937062626262628</v>
      </c>
    </row>
    <row r="20" spans="1:5" x14ac:dyDescent="0.25">
      <c r="A20" s="6"/>
      <c r="B20">
        <v>2.8663383838383836</v>
      </c>
    </row>
    <row r="21" spans="1:5" x14ac:dyDescent="0.25">
      <c r="A21" s="6"/>
      <c r="B21">
        <v>0</v>
      </c>
    </row>
    <row r="22" spans="1:5" x14ac:dyDescent="0.25">
      <c r="A22" s="6">
        <v>100</v>
      </c>
      <c r="B22">
        <v>2.4834385858585861</v>
      </c>
      <c r="C22">
        <f t="shared" si="0"/>
        <v>2.4319830976430978</v>
      </c>
      <c r="D22">
        <f t="shared" si="1"/>
        <v>7.6640815468970364E-2</v>
      </c>
      <c r="E22">
        <f t="shared" si="2"/>
        <v>4.4248595441922479E-2</v>
      </c>
    </row>
    <row r="23" spans="1:5" x14ac:dyDescent="0.25">
      <c r="A23" s="6"/>
      <c r="B23">
        <v>2.34390101010101</v>
      </c>
    </row>
    <row r="24" spans="1:5" x14ac:dyDescent="0.25">
      <c r="A24" s="6"/>
      <c r="B24">
        <v>2.4686096969696973</v>
      </c>
    </row>
    <row r="25" spans="1:5" x14ac:dyDescent="0.25">
      <c r="A25" s="6"/>
      <c r="B25">
        <v>0</v>
      </c>
    </row>
    <row r="26" spans="1:5" x14ac:dyDescent="0.25">
      <c r="A26" s="6">
        <v>200</v>
      </c>
      <c r="B26">
        <v>2.3744426262626264</v>
      </c>
      <c r="C26">
        <f t="shared" si="0"/>
        <v>2.488284612794613</v>
      </c>
      <c r="D26">
        <f t="shared" si="1"/>
        <v>0.10546504372616421</v>
      </c>
      <c r="E26">
        <f t="shared" si="2"/>
        <v>6.0890271385396558E-2</v>
      </c>
    </row>
    <row r="27" spans="1:5" x14ac:dyDescent="0.25">
      <c r="A27" s="6"/>
      <c r="B27">
        <v>2.5826606060606059</v>
      </c>
    </row>
    <row r="28" spans="1:5" x14ac:dyDescent="0.25">
      <c r="A28" s="6"/>
      <c r="B28">
        <v>2.5077506060606063</v>
      </c>
    </row>
    <row r="29" spans="1:5" x14ac:dyDescent="0.25">
      <c r="A29" s="6"/>
    </row>
    <row r="30" spans="1:5" x14ac:dyDescent="0.25">
      <c r="A30" s="6">
        <v>400</v>
      </c>
      <c r="B30">
        <v>2.4373639393939395</v>
      </c>
      <c r="C30">
        <f t="shared" si="0"/>
        <v>2.3421502693602689</v>
      </c>
      <c r="D30">
        <f t="shared" si="1"/>
        <v>0.31652010079052179</v>
      </c>
      <c r="E30">
        <f t="shared" si="2"/>
        <v>0.18274296539533524</v>
      </c>
    </row>
    <row r="31" spans="1:5" x14ac:dyDescent="0.25">
      <c r="A31" s="6"/>
      <c r="B31">
        <v>2.6001342424242422</v>
      </c>
    </row>
    <row r="32" spans="1:5" x14ac:dyDescent="0.25">
      <c r="A32" s="6"/>
      <c r="B32">
        <v>1.9889526262626263</v>
      </c>
    </row>
    <row r="33" spans="1:2" x14ac:dyDescent="0.25">
      <c r="A33" s="6"/>
      <c r="B33">
        <v>4.6939799999999998</v>
      </c>
    </row>
    <row r="34" spans="1:2" x14ac:dyDescent="0.25">
      <c r="A34" s="6"/>
    </row>
    <row r="35" spans="1:2" x14ac:dyDescent="0.25">
      <c r="A35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topLeftCell="A11" workbookViewId="0">
      <selection activeCell="C31" sqref="C31:E32"/>
    </sheetView>
  </sheetViews>
  <sheetFormatPr defaultRowHeight="15" x14ac:dyDescent="0.25"/>
  <sheetData>
    <row r="1" spans="1:5" x14ac:dyDescent="0.25">
      <c r="A1" s="6" t="s">
        <v>18</v>
      </c>
      <c r="B1" s="6" t="s">
        <v>20</v>
      </c>
      <c r="C1" s="6" t="s">
        <v>1</v>
      </c>
      <c r="D1" s="6" t="s">
        <v>6</v>
      </c>
      <c r="E1" s="6" t="s">
        <v>7</v>
      </c>
    </row>
    <row r="2" spans="1:5" x14ac:dyDescent="0.25">
      <c r="A2">
        <v>0</v>
      </c>
      <c r="B2">
        <v>0.24750000000000003</v>
      </c>
      <c r="C2">
        <f>(AVERAGE(B2:B4))</f>
        <v>0.3153333333333333</v>
      </c>
      <c r="D2">
        <f>(STDEV(B2:B4))</f>
        <v>5.9076927250266989E-2</v>
      </c>
      <c r="E2">
        <f>(D2/SQRT(3))</f>
        <v>3.4108079850837587E-2</v>
      </c>
    </row>
    <row r="3" spans="1:5" x14ac:dyDescent="0.25">
      <c r="B3">
        <v>0.34299999999999997</v>
      </c>
    </row>
    <row r="4" spans="1:5" x14ac:dyDescent="0.25">
      <c r="B4">
        <v>0.35549999999999998</v>
      </c>
    </row>
    <row r="6" spans="1:5" x14ac:dyDescent="0.25">
      <c r="A6">
        <v>10</v>
      </c>
      <c r="B6">
        <v>0.29899999999999999</v>
      </c>
      <c r="C6">
        <f t="shared" ref="C3:C32" si="0">(AVERAGE(B6:B8))</f>
        <v>0.31916666666666665</v>
      </c>
      <c r="D6">
        <f t="shared" ref="D3:D32" si="1">(STDEV(B6:B8))</f>
        <v>1.8723870682455963E-2</v>
      </c>
      <c r="E6">
        <f t="shared" ref="E3:E32" si="2">(D6/SQRT(3))</f>
        <v>1.0810231778787692E-2</v>
      </c>
    </row>
    <row r="7" spans="1:5" x14ac:dyDescent="0.25">
      <c r="B7">
        <v>0.32250000000000001</v>
      </c>
    </row>
    <row r="8" spans="1:5" x14ac:dyDescent="0.25">
      <c r="B8">
        <v>0.33600000000000002</v>
      </c>
    </row>
    <row r="10" spans="1:5" x14ac:dyDescent="0.25">
      <c r="A10">
        <v>20</v>
      </c>
      <c r="B10">
        <v>0.30050000000000004</v>
      </c>
      <c r="C10">
        <f t="shared" si="0"/>
        <v>0.34566666666666673</v>
      </c>
      <c r="D10">
        <f t="shared" si="1"/>
        <v>0.10947640537272546</v>
      </c>
      <c r="E10">
        <f t="shared" si="2"/>
        <v>6.3206232111855637E-2</v>
      </c>
    </row>
    <row r="11" spans="1:5" x14ac:dyDescent="0.25">
      <c r="B11">
        <v>0.47050000000000003</v>
      </c>
    </row>
    <row r="12" spans="1:5" x14ac:dyDescent="0.25">
      <c r="B12">
        <v>0.26599999999999996</v>
      </c>
    </row>
    <row r="14" spans="1:5" x14ac:dyDescent="0.25">
      <c r="A14">
        <v>40</v>
      </c>
      <c r="B14">
        <v>0.374</v>
      </c>
      <c r="C14">
        <f t="shared" si="0"/>
        <v>0.34500000000000003</v>
      </c>
      <c r="D14">
        <f t="shared" si="1"/>
        <v>2.66786431439082E-2</v>
      </c>
      <c r="E14">
        <f t="shared" si="2"/>
        <v>1.5402921800749364E-2</v>
      </c>
    </row>
    <row r="15" spans="1:5" x14ac:dyDescent="0.25">
      <c r="B15">
        <v>0.33949999999999997</v>
      </c>
    </row>
    <row r="16" spans="1:5" x14ac:dyDescent="0.25">
      <c r="B16">
        <v>0.32150000000000001</v>
      </c>
    </row>
    <row r="18" spans="1:5" x14ac:dyDescent="0.25">
      <c r="A18">
        <v>80</v>
      </c>
      <c r="B18">
        <v>0.44949999999999996</v>
      </c>
      <c r="C18">
        <f t="shared" si="0"/>
        <v>0.38099999999999995</v>
      </c>
      <c r="D18">
        <f t="shared" si="1"/>
        <v>8.3843604407253733E-2</v>
      </c>
      <c r="E18">
        <f t="shared" si="2"/>
        <v>4.8407127574356439E-2</v>
      </c>
    </row>
    <row r="19" spans="1:5" x14ac:dyDescent="0.25">
      <c r="B19">
        <v>0.40599999999999997</v>
      </c>
    </row>
    <row r="20" spans="1:5" x14ac:dyDescent="0.25">
      <c r="B20">
        <v>0.28749999999999998</v>
      </c>
    </row>
    <row r="22" spans="1:5" x14ac:dyDescent="0.25">
      <c r="A22">
        <v>100</v>
      </c>
      <c r="B22">
        <v>0.44850000000000001</v>
      </c>
      <c r="C22">
        <f t="shared" si="0"/>
        <v>0.4220000000000001</v>
      </c>
      <c r="D22">
        <f t="shared" si="1"/>
        <v>0.15545336921405059</v>
      </c>
      <c r="E22">
        <f t="shared" si="2"/>
        <v>8.9751044562166399E-2</v>
      </c>
    </row>
    <row r="23" spans="1:5" x14ac:dyDescent="0.25">
      <c r="B23">
        <v>0.5625</v>
      </c>
    </row>
    <row r="24" spans="1:5" x14ac:dyDescent="0.25">
      <c r="B24">
        <v>0.25500000000000006</v>
      </c>
    </row>
    <row r="26" spans="1:5" x14ac:dyDescent="0.25">
      <c r="A26">
        <v>200</v>
      </c>
      <c r="B26">
        <v>0.42250000000000004</v>
      </c>
      <c r="C26">
        <f t="shared" si="0"/>
        <v>0.4326666666666667</v>
      </c>
      <c r="D26">
        <f t="shared" si="1"/>
        <v>8.8081401744824848E-3</v>
      </c>
      <c r="E26">
        <f t="shared" si="2"/>
        <v>5.0853821007974202E-3</v>
      </c>
    </row>
    <row r="27" spans="1:5" x14ac:dyDescent="0.25">
      <c r="B27">
        <v>0.43799999999999994</v>
      </c>
    </row>
    <row r="28" spans="1:5" x14ac:dyDescent="0.25">
      <c r="B28">
        <v>0.43749999999999994</v>
      </c>
    </row>
    <row r="29" spans="1:5" x14ac:dyDescent="0.25">
      <c r="B29">
        <v>0</v>
      </c>
    </row>
    <row r="30" spans="1:5" x14ac:dyDescent="0.25">
      <c r="A30">
        <v>400</v>
      </c>
      <c r="B30">
        <v>0.3175</v>
      </c>
      <c r="C30">
        <f t="shared" si="0"/>
        <v>0.40816666666666662</v>
      </c>
      <c r="D30">
        <f t="shared" si="1"/>
        <v>7.8978372567009639E-2</v>
      </c>
      <c r="E30">
        <f t="shared" si="2"/>
        <v>4.5598184661721573E-2</v>
      </c>
    </row>
    <row r="31" spans="1:5" x14ac:dyDescent="0.25">
      <c r="B31">
        <v>0.44500000000000001</v>
      </c>
    </row>
    <row r="32" spans="1:5" x14ac:dyDescent="0.25">
      <c r="B32">
        <v>0.462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l a</vt:lpstr>
      <vt:lpstr>chl b</vt:lpstr>
      <vt:lpstr>total chl</vt:lpstr>
      <vt:lpstr>carotenoids</vt:lpstr>
      <vt:lpstr>anthocyan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9T05:04:03Z</dcterms:modified>
</cp:coreProperties>
</file>